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Research Data\Articles\Submitted in Journal\R. campanulatum - Amit\R1\"/>
    </mc:Choice>
  </mc:AlternateContent>
  <xr:revisionPtr revIDLastSave="0" documentId="13_ncr:1_{B3FECE31-A5BE-4ADC-A4CD-ADC642B08CAC}" xr6:coauthVersionLast="47" xr6:coauthVersionMax="47" xr10:uidLastSave="{00000000-0000-0000-0000-000000000000}"/>
  <bookViews>
    <workbookView xWindow="-110" yWindow="-110" windowWidth="19420" windowHeight="110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8" i="1" l="1"/>
  <c r="I23" i="1"/>
  <c r="H23" i="1"/>
  <c r="I22" i="1"/>
  <c r="H22" i="1"/>
  <c r="I21" i="1"/>
  <c r="H21" i="1"/>
  <c r="I20" i="1"/>
  <c r="H20" i="1"/>
</calcChain>
</file>

<file path=xl/sharedStrings.xml><?xml version="1.0" encoding="utf-8"?>
<sst xmlns="http://schemas.openxmlformats.org/spreadsheetml/2006/main" count="136" uniqueCount="47">
  <si>
    <t xml:space="preserve">Average Minimum Temperature </t>
  </si>
  <si>
    <t xml:space="preserve">Average Maximum Temperature </t>
  </si>
  <si>
    <t>Total Precipitation</t>
  </si>
  <si>
    <t>January</t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YR-1</t>
  </si>
  <si>
    <t>YR-2</t>
  </si>
  <si>
    <t>0-15</t>
  </si>
  <si>
    <t>15-30</t>
  </si>
  <si>
    <t>30-45</t>
  </si>
  <si>
    <t>Summer</t>
  </si>
  <si>
    <t>Rainy</t>
  </si>
  <si>
    <t>Autumn</t>
  </si>
  <si>
    <t>Winter</t>
  </si>
  <si>
    <t>Soil Moisture Content</t>
  </si>
  <si>
    <t>Climatic Data</t>
  </si>
  <si>
    <t xml:space="preserve">Tree </t>
  </si>
  <si>
    <t>Tungnath</t>
  </si>
  <si>
    <t>Bedni</t>
  </si>
  <si>
    <t>Aaali</t>
  </si>
  <si>
    <t>PD</t>
  </si>
  <si>
    <t>MD</t>
  </si>
  <si>
    <t>Year - 1</t>
  </si>
  <si>
    <t>Year - 2</t>
  </si>
  <si>
    <t>Seedling</t>
  </si>
  <si>
    <t>Water Potential</t>
  </si>
  <si>
    <t>OP Full</t>
  </si>
  <si>
    <t>OP Zero</t>
  </si>
  <si>
    <t>PP Full</t>
  </si>
  <si>
    <t>RWC</t>
  </si>
  <si>
    <t>Water Potential Components</t>
  </si>
  <si>
    <t>Tree</t>
  </si>
  <si>
    <t>Aali</t>
  </si>
  <si>
    <t>Morning</t>
  </si>
  <si>
    <t>Afternoon</t>
  </si>
  <si>
    <t xml:space="preserve">Year - 2 </t>
  </si>
  <si>
    <t>Leaf Conduc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left" wrapText="1"/>
    </xf>
    <xf numFmtId="0" fontId="0" fillId="0" borderId="1" xfId="0" applyBorder="1"/>
    <xf numFmtId="2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0" fontId="3" fillId="0" borderId="1" xfId="0" applyFont="1" applyBorder="1"/>
    <xf numFmtId="0" fontId="4" fillId="0" borderId="0" xfId="0" applyFont="1"/>
    <xf numFmtId="0" fontId="4" fillId="0" borderId="1" xfId="0" applyFont="1" applyBorder="1"/>
    <xf numFmtId="2" fontId="3" fillId="0" borderId="1" xfId="0" applyNumberFormat="1" applyFont="1" applyBorder="1" applyAlignment="1">
      <alignment horizontal="center"/>
    </xf>
    <xf numFmtId="2" fontId="4" fillId="0" borderId="1" xfId="0" applyNumberFormat="1" applyFont="1" applyBorder="1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left"/>
    </xf>
    <xf numFmtId="2" fontId="2" fillId="0" borderId="1" xfId="0" applyNumberFormat="1" applyFont="1" applyBorder="1" applyAlignment="1">
      <alignment horizontal="center"/>
    </xf>
    <xf numFmtId="2" fontId="0" fillId="0" borderId="1" xfId="0" applyNumberFormat="1" applyBorder="1"/>
    <xf numFmtId="0" fontId="4" fillId="0" borderId="6" xfId="0" applyFont="1" applyBorder="1"/>
    <xf numFmtId="0" fontId="3" fillId="0" borderId="1" xfId="0" applyFont="1" applyBorder="1" applyAlignment="1">
      <alignment horizontal="left"/>
    </xf>
    <xf numFmtId="2" fontId="4" fillId="0" borderId="1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/>
    </xf>
    <xf numFmtId="0" fontId="5" fillId="2" borderId="1" xfId="0" applyFont="1" applyFill="1" applyBorder="1" applyAlignment="1"/>
    <xf numFmtId="2" fontId="3" fillId="2" borderId="1" xfId="0" applyNumberFormat="1" applyFont="1" applyFill="1" applyBorder="1" applyAlignment="1"/>
    <xf numFmtId="0" fontId="3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 vertical="center" textRotation="45"/>
    </xf>
    <xf numFmtId="0" fontId="3" fillId="0" borderId="1" xfId="0" applyFont="1" applyBorder="1" applyAlignment="1">
      <alignment horizontal="center" vertical="center"/>
    </xf>
    <xf numFmtId="0" fontId="5" fillId="2" borderId="1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0"/>
  <sheetViews>
    <sheetView tabSelected="1" topLeftCell="A100" workbookViewId="0">
      <selection activeCell="A78" sqref="A78:H100"/>
    </sheetView>
  </sheetViews>
  <sheetFormatPr defaultRowHeight="14.5" x14ac:dyDescent="0.35"/>
  <cols>
    <col min="1" max="1" width="14.7265625" customWidth="1"/>
    <col min="2" max="2" width="13.36328125" customWidth="1"/>
    <col min="3" max="3" width="11.6328125" customWidth="1"/>
    <col min="4" max="4" width="12.90625" customWidth="1"/>
  </cols>
  <sheetData>
    <row r="1" spans="1:4" x14ac:dyDescent="0.35">
      <c r="A1" s="23" t="s">
        <v>25</v>
      </c>
      <c r="B1" s="23"/>
      <c r="C1" s="23"/>
      <c r="D1" s="23"/>
    </row>
    <row r="2" spans="1:4" ht="58" x14ac:dyDescent="0.35">
      <c r="A2" s="3"/>
      <c r="B2" s="1" t="s">
        <v>0</v>
      </c>
      <c r="C2" s="1" t="s">
        <v>1</v>
      </c>
      <c r="D2" s="1" t="s">
        <v>2</v>
      </c>
    </row>
    <row r="3" spans="1:4" x14ac:dyDescent="0.35">
      <c r="A3" s="2" t="s">
        <v>3</v>
      </c>
      <c r="B3" s="4">
        <v>-6.0219112903225804</v>
      </c>
      <c r="C3" s="5">
        <v>3.0845564516129031</v>
      </c>
      <c r="D3" s="11">
        <v>55</v>
      </c>
    </row>
    <row r="4" spans="1:4" x14ac:dyDescent="0.35">
      <c r="A4" s="2" t="s">
        <v>4</v>
      </c>
      <c r="B4" s="4">
        <v>-4.6396517857142854</v>
      </c>
      <c r="C4" s="5">
        <v>4.8952499999999999</v>
      </c>
      <c r="D4" s="11">
        <v>51</v>
      </c>
    </row>
    <row r="5" spans="1:4" x14ac:dyDescent="0.35">
      <c r="A5" s="2" t="s">
        <v>5</v>
      </c>
      <c r="B5" s="4">
        <v>-2.2316451612903228</v>
      </c>
      <c r="C5" s="5">
        <v>5.4598870967741941</v>
      </c>
      <c r="D5" s="11">
        <v>41</v>
      </c>
    </row>
    <row r="6" spans="1:4" x14ac:dyDescent="0.35">
      <c r="A6" s="2" t="s">
        <v>6</v>
      </c>
      <c r="B6" s="4">
        <v>3.0895750000000004</v>
      </c>
      <c r="C6" s="5">
        <v>9.0050749999999979</v>
      </c>
      <c r="D6" s="11">
        <v>25</v>
      </c>
    </row>
    <row r="7" spans="1:4" x14ac:dyDescent="0.35">
      <c r="A7" s="2" t="s">
        <v>7</v>
      </c>
      <c r="B7" s="4">
        <v>4.5218951612903222</v>
      </c>
      <c r="C7" s="5">
        <v>11.741645161290322</v>
      </c>
      <c r="D7" s="11">
        <v>36</v>
      </c>
    </row>
    <row r="8" spans="1:4" x14ac:dyDescent="0.35">
      <c r="A8" s="2" t="s">
        <v>8</v>
      </c>
      <c r="B8" s="4">
        <v>7.1993500000000008</v>
      </c>
      <c r="C8" s="5">
        <v>13.058100000000001</v>
      </c>
      <c r="D8" s="11">
        <v>150</v>
      </c>
    </row>
    <row r="9" spans="1:4" x14ac:dyDescent="0.35">
      <c r="A9" s="2" t="s">
        <v>9</v>
      </c>
      <c r="B9" s="4">
        <v>9.9423373655913991</v>
      </c>
      <c r="C9" s="5">
        <v>13.585902329749104</v>
      </c>
      <c r="D9" s="11">
        <v>541</v>
      </c>
    </row>
    <row r="10" spans="1:4" x14ac:dyDescent="0.35">
      <c r="A10" s="2" t="s">
        <v>10</v>
      </c>
      <c r="B10" s="4">
        <v>10.356475806451613</v>
      </c>
      <c r="C10" s="5">
        <v>13.716782258064516</v>
      </c>
      <c r="D10" s="11">
        <v>550</v>
      </c>
    </row>
    <row r="11" spans="1:4" x14ac:dyDescent="0.35">
      <c r="A11" s="2" t="s">
        <v>11</v>
      </c>
      <c r="B11" s="4">
        <v>7.6120425287356319</v>
      </c>
      <c r="C11" s="5">
        <v>12.72273754789272</v>
      </c>
      <c r="D11" s="11">
        <v>253</v>
      </c>
    </row>
    <row r="12" spans="1:4" x14ac:dyDescent="0.35">
      <c r="A12" s="2" t="s">
        <v>12</v>
      </c>
      <c r="B12" s="4">
        <v>2.7419652457757295</v>
      </c>
      <c r="C12" s="5">
        <v>9.0488535586277532</v>
      </c>
      <c r="D12" s="11">
        <v>54</v>
      </c>
    </row>
    <row r="13" spans="1:4" x14ac:dyDescent="0.35">
      <c r="A13" s="2" t="s">
        <v>13</v>
      </c>
      <c r="B13" s="4">
        <v>-1.1744504201680672</v>
      </c>
      <c r="C13" s="5">
        <v>6.8016355742296923</v>
      </c>
      <c r="D13" s="11">
        <v>13</v>
      </c>
    </row>
    <row r="14" spans="1:4" x14ac:dyDescent="0.35">
      <c r="A14" s="2" t="s">
        <v>14</v>
      </c>
      <c r="B14" s="4">
        <v>-5.2474731182795695</v>
      </c>
      <c r="C14" s="5">
        <v>5.6467956989247305</v>
      </c>
      <c r="D14" s="11">
        <v>31</v>
      </c>
    </row>
    <row r="17" spans="1:9" x14ac:dyDescent="0.35">
      <c r="A17" s="26" t="s">
        <v>24</v>
      </c>
      <c r="B17" s="26"/>
      <c r="C17" s="26"/>
      <c r="D17" s="26"/>
      <c r="E17" s="26"/>
      <c r="F17" s="26"/>
      <c r="G17" s="26"/>
      <c r="H17" s="26"/>
      <c r="I17" s="26"/>
    </row>
    <row r="18" spans="1:9" ht="15.5" x14ac:dyDescent="0.35">
      <c r="A18" s="6"/>
      <c r="B18" s="24" t="s">
        <v>15</v>
      </c>
      <c r="C18" s="24"/>
      <c r="D18" s="24"/>
      <c r="E18" s="25" t="s">
        <v>16</v>
      </c>
      <c r="F18" s="25"/>
      <c r="G18" s="25"/>
      <c r="H18" s="8"/>
      <c r="I18" s="8"/>
    </row>
    <row r="19" spans="1:9" ht="15.5" x14ac:dyDescent="0.35">
      <c r="A19" s="8"/>
      <c r="B19" s="22" t="s">
        <v>17</v>
      </c>
      <c r="C19" s="22" t="s">
        <v>18</v>
      </c>
      <c r="D19" s="22" t="s">
        <v>19</v>
      </c>
      <c r="E19" s="22" t="s">
        <v>17</v>
      </c>
      <c r="F19" s="22" t="s">
        <v>18</v>
      </c>
      <c r="G19" s="22" t="s">
        <v>19</v>
      </c>
      <c r="H19" s="8"/>
      <c r="I19" s="8"/>
    </row>
    <row r="20" spans="1:9" x14ac:dyDescent="0.35">
      <c r="A20" s="8" t="s">
        <v>20</v>
      </c>
      <c r="B20" s="10">
        <v>39.520202020201999</v>
      </c>
      <c r="C20" s="10">
        <v>36.144291061678942</v>
      </c>
      <c r="D20" s="10">
        <v>34.448611111111106</v>
      </c>
      <c r="E20" s="10">
        <v>41.932482721956411</v>
      </c>
      <c r="F20" s="10">
        <v>37.282502443792765</v>
      </c>
      <c r="G20" s="10">
        <v>33.767521367521368</v>
      </c>
      <c r="H20" s="10">
        <f>AVERAGE(B20:G20)</f>
        <v>37.182601787710432</v>
      </c>
      <c r="I20" s="8">
        <f>(STDEV(B20:G20))/(SQRT(COUNT(B20:G20)))</f>
        <v>1.2682178090720664</v>
      </c>
    </row>
    <row r="21" spans="1:9" ht="15.5" x14ac:dyDescent="0.35">
      <c r="A21" s="8" t="s">
        <v>21</v>
      </c>
      <c r="B21" s="9">
        <v>77.222573617260537</v>
      </c>
      <c r="C21" s="9">
        <v>72.085385878489333</v>
      </c>
      <c r="D21" s="9">
        <v>67.658730158730165</v>
      </c>
      <c r="E21" s="10">
        <v>75.934328850754909</v>
      </c>
      <c r="F21" s="10">
        <v>70.458214102281886</v>
      </c>
      <c r="G21" s="10">
        <v>65.532879818594097</v>
      </c>
      <c r="H21" s="10">
        <f t="shared" ref="H21:H23" si="0">AVERAGE(B21:G21)</f>
        <v>71.482018737685152</v>
      </c>
      <c r="I21" s="8">
        <f t="shared" ref="I21:I23" si="1">(STDEV(B21:G21))/(SQRT(COUNT(B21:G21)))</f>
        <v>1.8636796304000944</v>
      </c>
    </row>
    <row r="22" spans="1:9" x14ac:dyDescent="0.35">
      <c r="A22" s="8" t="s">
        <v>22</v>
      </c>
      <c r="B22" s="10">
        <v>57.321532901805149</v>
      </c>
      <c r="C22" s="10">
        <v>51.848216908904561</v>
      </c>
      <c r="D22" s="10">
        <v>44.098214285714278</v>
      </c>
      <c r="E22" s="10">
        <v>54.89512597539823</v>
      </c>
      <c r="F22" s="10">
        <v>49.634778173726694</v>
      </c>
      <c r="G22" s="10">
        <v>42.112891389432484</v>
      </c>
      <c r="H22" s="10">
        <f t="shared" si="0"/>
        <v>49.985126605830231</v>
      </c>
      <c r="I22" s="8">
        <f t="shared" si="1"/>
        <v>2.4368875272711725</v>
      </c>
    </row>
    <row r="23" spans="1:9" x14ac:dyDescent="0.35">
      <c r="A23" s="8" t="s">
        <v>23</v>
      </c>
      <c r="B23" s="10">
        <v>44.226309921962105</v>
      </c>
      <c r="C23" s="10">
        <v>41.844661322686058</v>
      </c>
      <c r="D23" s="10">
        <v>37.177568894556721</v>
      </c>
      <c r="E23" s="10">
        <v>41.421026045139534</v>
      </c>
      <c r="F23" s="10">
        <v>39.977994656019391</v>
      </c>
      <c r="G23" s="10">
        <v>35.597204952441679</v>
      </c>
      <c r="H23" s="10">
        <f t="shared" si="0"/>
        <v>40.040794298800918</v>
      </c>
      <c r="I23" s="8">
        <f t="shared" si="1"/>
        <v>1.2990381920855616</v>
      </c>
    </row>
    <row r="27" spans="1:9" x14ac:dyDescent="0.35">
      <c r="A27" s="26" t="s">
        <v>35</v>
      </c>
      <c r="B27" s="26"/>
      <c r="C27" s="26"/>
      <c r="D27" s="26"/>
      <c r="E27" s="26"/>
      <c r="F27" s="26"/>
      <c r="G27" s="26"/>
      <c r="H27" s="26"/>
    </row>
    <row r="29" spans="1:9" ht="15.5" x14ac:dyDescent="0.35">
      <c r="A29" s="3" t="s">
        <v>26</v>
      </c>
      <c r="B29" s="12" t="s">
        <v>27</v>
      </c>
      <c r="C29" s="3"/>
      <c r="D29" s="3"/>
      <c r="E29" s="3" t="s">
        <v>28</v>
      </c>
      <c r="F29" s="3"/>
      <c r="G29" s="3" t="s">
        <v>29</v>
      </c>
      <c r="H29" s="3"/>
    </row>
    <row r="30" spans="1:9" ht="15.5" x14ac:dyDescent="0.35">
      <c r="A30" s="3"/>
      <c r="B30" s="12"/>
      <c r="C30" s="12" t="s">
        <v>30</v>
      </c>
      <c r="D30" s="12" t="s">
        <v>31</v>
      </c>
      <c r="E30" s="11" t="s">
        <v>30</v>
      </c>
      <c r="F30" s="11" t="s">
        <v>31</v>
      </c>
      <c r="G30" s="12" t="s">
        <v>30</v>
      </c>
      <c r="H30" s="12" t="s">
        <v>31</v>
      </c>
    </row>
    <row r="31" spans="1:9" ht="15.5" x14ac:dyDescent="0.35">
      <c r="A31" s="27" t="s">
        <v>32</v>
      </c>
      <c r="B31" s="12" t="s">
        <v>20</v>
      </c>
      <c r="C31" s="13">
        <v>-0.82</v>
      </c>
      <c r="D31" s="13">
        <v>-1.3900000000000001</v>
      </c>
      <c r="E31" s="14">
        <v>-0.75800000000000001</v>
      </c>
      <c r="F31" s="14">
        <v>-1.37</v>
      </c>
      <c r="G31" s="13">
        <v>-0.79200000000000004</v>
      </c>
      <c r="H31" s="13">
        <v>-1.34</v>
      </c>
    </row>
    <row r="32" spans="1:9" ht="15.5" x14ac:dyDescent="0.35">
      <c r="A32" s="27"/>
      <c r="B32" s="12" t="s">
        <v>21</v>
      </c>
      <c r="C32" s="13">
        <v>-0.12</v>
      </c>
      <c r="D32" s="13">
        <v>-0.16999999999999998</v>
      </c>
      <c r="E32" s="14">
        <v>-0.192</v>
      </c>
      <c r="F32" s="14">
        <v>-0.32800000000000001</v>
      </c>
      <c r="G32" s="13">
        <v>-0.16400000000000001</v>
      </c>
      <c r="H32" s="13">
        <v>-0.2</v>
      </c>
    </row>
    <row r="33" spans="1:8" ht="15.5" x14ac:dyDescent="0.35">
      <c r="A33" s="27"/>
      <c r="B33" s="12" t="s">
        <v>22</v>
      </c>
      <c r="C33" s="13">
        <v>-0.69000000000000006</v>
      </c>
      <c r="D33" s="13">
        <v>-0.95</v>
      </c>
      <c r="E33" s="14">
        <v>-0.62</v>
      </c>
      <c r="F33" s="14">
        <v>-0.86599999999999999</v>
      </c>
      <c r="G33" s="13">
        <v>-0.66800000000000004</v>
      </c>
      <c r="H33" s="13">
        <v>-0.90200000000000002</v>
      </c>
    </row>
    <row r="34" spans="1:8" ht="15.5" x14ac:dyDescent="0.35">
      <c r="A34" s="27"/>
      <c r="B34" s="12" t="s">
        <v>23</v>
      </c>
      <c r="C34" s="13">
        <v>-0.82</v>
      </c>
      <c r="D34" s="13">
        <v>-1.49</v>
      </c>
      <c r="E34" s="14">
        <v>-0.8</v>
      </c>
      <c r="F34" s="14">
        <v>-1.42</v>
      </c>
      <c r="G34" s="13">
        <v>-0.76</v>
      </c>
      <c r="H34" s="13">
        <v>-1.3939999999999999</v>
      </c>
    </row>
    <row r="35" spans="1:8" ht="15.5" x14ac:dyDescent="0.35">
      <c r="A35" s="27" t="s">
        <v>33</v>
      </c>
      <c r="B35" s="12" t="s">
        <v>20</v>
      </c>
      <c r="C35" s="13">
        <v>-0.71199999999999997</v>
      </c>
      <c r="D35" s="13">
        <v>-1.4059999999999999</v>
      </c>
      <c r="E35" s="14">
        <v>-0.72799999999999998</v>
      </c>
      <c r="F35" s="14">
        <v>-1.3959999999999999</v>
      </c>
      <c r="G35" s="13">
        <v>-0.76200000000000001</v>
      </c>
      <c r="H35" s="13">
        <v>-1.3919999999999999</v>
      </c>
    </row>
    <row r="36" spans="1:8" ht="15.5" x14ac:dyDescent="0.35">
      <c r="A36" s="27"/>
      <c r="B36" s="12" t="s">
        <v>21</v>
      </c>
      <c r="C36" s="13">
        <v>-0.16</v>
      </c>
      <c r="D36" s="13">
        <v>-0.24199999999999999</v>
      </c>
      <c r="E36" s="14">
        <v>-0.17</v>
      </c>
      <c r="F36" s="14">
        <v>-0.28199999999999997</v>
      </c>
      <c r="G36" s="13">
        <v>-0.14000000000000001</v>
      </c>
      <c r="H36" s="13">
        <v>-0.222</v>
      </c>
    </row>
    <row r="37" spans="1:8" ht="15.5" x14ac:dyDescent="0.35">
      <c r="A37" s="27"/>
      <c r="B37" s="12" t="s">
        <v>22</v>
      </c>
      <c r="C37" s="13">
        <v>-0.5</v>
      </c>
      <c r="D37" s="13">
        <v>-1.3240000000000001</v>
      </c>
      <c r="E37" s="14">
        <v>-0.61</v>
      </c>
      <c r="F37" s="14">
        <v>-0.90600000000000003</v>
      </c>
      <c r="G37" s="13">
        <v>-0.60399999999999998</v>
      </c>
      <c r="H37" s="13">
        <v>-1.298</v>
      </c>
    </row>
    <row r="38" spans="1:8" ht="15.5" x14ac:dyDescent="0.35">
      <c r="A38" s="27"/>
      <c r="B38" s="12" t="s">
        <v>23</v>
      </c>
      <c r="C38" s="13">
        <v>-0.88</v>
      </c>
      <c r="D38" s="13">
        <v>-1.524</v>
      </c>
      <c r="E38" s="14">
        <v>-0.81599999999999995</v>
      </c>
      <c r="F38" s="14">
        <v>-1.3759999999999999</v>
      </c>
      <c r="G38" s="13">
        <v>-0.85</v>
      </c>
      <c r="H38" s="13">
        <v>-1.476</v>
      </c>
    </row>
    <row r="42" spans="1:8" ht="15.5" x14ac:dyDescent="0.35">
      <c r="A42" s="12" t="s">
        <v>34</v>
      </c>
      <c r="B42" s="12"/>
      <c r="C42" s="12" t="s">
        <v>30</v>
      </c>
      <c r="D42" s="12" t="s">
        <v>31</v>
      </c>
      <c r="E42" s="12" t="s">
        <v>30</v>
      </c>
      <c r="F42" s="12" t="s">
        <v>31</v>
      </c>
      <c r="G42" s="12" t="s">
        <v>30</v>
      </c>
      <c r="H42" s="12" t="s">
        <v>31</v>
      </c>
    </row>
    <row r="43" spans="1:8" ht="15.5" x14ac:dyDescent="0.35">
      <c r="A43" s="28" t="s">
        <v>32</v>
      </c>
      <c r="B43" s="12" t="s">
        <v>20</v>
      </c>
      <c r="C43" s="13">
        <v>-1.226</v>
      </c>
      <c r="D43" s="13">
        <v>-1.49</v>
      </c>
      <c r="E43" s="13">
        <v>-1.43</v>
      </c>
      <c r="F43" s="13">
        <v>-1.01</v>
      </c>
      <c r="G43" s="13">
        <v>-1.1100000000000001</v>
      </c>
      <c r="H43" s="13">
        <v>-1.23</v>
      </c>
    </row>
    <row r="44" spans="1:8" ht="15.5" x14ac:dyDescent="0.35">
      <c r="A44" s="29"/>
      <c r="B44" s="12" t="s">
        <v>21</v>
      </c>
      <c r="C44" s="13">
        <v>-0.11800000000000002</v>
      </c>
      <c r="D44" s="13">
        <v>-0.13400000000000001</v>
      </c>
      <c r="E44" s="13">
        <v>-0.14000000000000001</v>
      </c>
      <c r="F44" s="13">
        <v>-0.17</v>
      </c>
      <c r="G44" s="13">
        <v>-0.15</v>
      </c>
      <c r="H44" s="13">
        <v>-0.16</v>
      </c>
    </row>
    <row r="45" spans="1:8" ht="15.5" x14ac:dyDescent="0.35">
      <c r="A45" s="29"/>
      <c r="B45" s="12" t="s">
        <v>22</v>
      </c>
      <c r="C45" s="13">
        <v>-0.58399999999999996</v>
      </c>
      <c r="D45" s="13">
        <v>-1.46</v>
      </c>
      <c r="E45" s="13">
        <v>-0.69</v>
      </c>
      <c r="F45" s="13">
        <v>-1.42</v>
      </c>
      <c r="G45" s="13">
        <v>-0.53</v>
      </c>
      <c r="H45" s="13">
        <v>-1.26</v>
      </c>
    </row>
    <row r="46" spans="1:8" ht="15.5" x14ac:dyDescent="0.35">
      <c r="A46" s="30"/>
      <c r="B46" s="12" t="s">
        <v>23</v>
      </c>
      <c r="C46" s="13">
        <v>-1.6</v>
      </c>
      <c r="D46" s="13">
        <v>-1.77</v>
      </c>
      <c r="E46" s="13">
        <v>-1.17</v>
      </c>
      <c r="F46" s="13">
        <v>-0.16800000000000001</v>
      </c>
      <c r="G46" s="13">
        <v>-0.98</v>
      </c>
      <c r="H46" s="13">
        <v>1.56</v>
      </c>
    </row>
    <row r="47" spans="1:8" ht="15.5" x14ac:dyDescent="0.35">
      <c r="A47" s="28" t="s">
        <v>33</v>
      </c>
      <c r="B47" s="12" t="s">
        <v>20</v>
      </c>
      <c r="C47" s="13">
        <v>-1.1200000000000001</v>
      </c>
      <c r="D47" s="13">
        <v>-1.33</v>
      </c>
      <c r="E47" s="13">
        <v>-1.0900000000000001</v>
      </c>
      <c r="F47" s="13">
        <v>-1.39</v>
      </c>
      <c r="G47" s="13">
        <v>-1.33</v>
      </c>
      <c r="H47" s="13">
        <v>-1.1200000000000001</v>
      </c>
    </row>
    <row r="48" spans="1:8" ht="15.5" x14ac:dyDescent="0.35">
      <c r="A48" s="29"/>
      <c r="B48" s="12" t="s">
        <v>21</v>
      </c>
      <c r="C48" s="13">
        <v>-0.11599999999999999</v>
      </c>
      <c r="D48" s="13">
        <v>-0.126</v>
      </c>
      <c r="E48" s="13">
        <v>-0.11</v>
      </c>
      <c r="F48" s="13">
        <v>-0.11599999999999999</v>
      </c>
      <c r="G48" s="13">
        <f>F44-0.11</f>
        <v>-0.28000000000000003</v>
      </c>
      <c r="H48" s="13">
        <v>-0.11599999999999999</v>
      </c>
    </row>
    <row r="49" spans="1:8" ht="15.5" x14ac:dyDescent="0.35">
      <c r="A49" s="29"/>
      <c r="B49" s="12" t="s">
        <v>22</v>
      </c>
      <c r="C49" s="13">
        <v>-0.6</v>
      </c>
      <c r="D49" s="13">
        <v>-1.474</v>
      </c>
      <c r="E49" s="13">
        <v>-0.87</v>
      </c>
      <c r="F49" s="13">
        <v>-1.43</v>
      </c>
      <c r="G49" s="13">
        <v>-0.62</v>
      </c>
      <c r="H49" s="13">
        <v>-1.59</v>
      </c>
    </row>
    <row r="50" spans="1:8" ht="15.5" x14ac:dyDescent="0.35">
      <c r="A50" s="30"/>
      <c r="B50" s="12" t="s">
        <v>23</v>
      </c>
      <c r="C50" s="13">
        <v>-0.83599999999999997</v>
      </c>
      <c r="D50" s="13">
        <v>-1.722</v>
      </c>
      <c r="E50" s="13">
        <v>-0.97</v>
      </c>
      <c r="F50" s="13">
        <v>-1.68</v>
      </c>
      <c r="G50" s="13">
        <v>-0.86</v>
      </c>
      <c r="H50" s="13">
        <v>-1.7</v>
      </c>
    </row>
    <row r="53" spans="1:8" x14ac:dyDescent="0.35">
      <c r="A53" s="26" t="s">
        <v>40</v>
      </c>
      <c r="B53" s="26"/>
      <c r="C53" s="26"/>
      <c r="D53" s="26"/>
      <c r="E53" s="26"/>
      <c r="F53" s="26"/>
      <c r="G53" s="26"/>
    </row>
    <row r="55" spans="1:8" x14ac:dyDescent="0.35">
      <c r="A55" s="15"/>
      <c r="B55" s="8"/>
      <c r="C55" s="8"/>
      <c r="D55" s="8" t="s">
        <v>36</v>
      </c>
      <c r="E55" s="8" t="s">
        <v>37</v>
      </c>
      <c r="F55" s="8" t="s">
        <v>38</v>
      </c>
      <c r="G55" s="8" t="s">
        <v>39</v>
      </c>
    </row>
    <row r="56" spans="1:8" ht="15.5" x14ac:dyDescent="0.35">
      <c r="A56" s="31" t="s">
        <v>41</v>
      </c>
      <c r="B56" s="32" t="s">
        <v>32</v>
      </c>
      <c r="C56" s="16" t="s">
        <v>21</v>
      </c>
      <c r="D56" s="17">
        <v>-1.238</v>
      </c>
      <c r="E56" s="17">
        <v>-1.6580000000000001</v>
      </c>
      <c r="F56" s="17">
        <v>1.036</v>
      </c>
      <c r="G56" s="17">
        <v>91.62</v>
      </c>
    </row>
    <row r="57" spans="1:8" ht="15.5" x14ac:dyDescent="0.35">
      <c r="A57" s="31"/>
      <c r="B57" s="32"/>
      <c r="C57" s="16" t="s">
        <v>22</v>
      </c>
      <c r="D57" s="17">
        <v>-0.7380000000000001</v>
      </c>
      <c r="E57" s="17">
        <v>-1.036</v>
      </c>
      <c r="F57" s="17">
        <v>1.39</v>
      </c>
      <c r="G57" s="17">
        <v>73.203999999999994</v>
      </c>
    </row>
    <row r="58" spans="1:8" ht="15.5" x14ac:dyDescent="0.35">
      <c r="A58" s="31"/>
      <c r="B58" s="32"/>
      <c r="C58" s="16" t="s">
        <v>23</v>
      </c>
      <c r="D58" s="17">
        <v>-1.762</v>
      </c>
      <c r="E58" s="17">
        <v>-2.1499999999999995</v>
      </c>
      <c r="F58" s="17">
        <v>1.4540000000000002</v>
      </c>
      <c r="G58" s="17">
        <v>88.215999999999994</v>
      </c>
    </row>
    <row r="59" spans="1:8" ht="15.5" x14ac:dyDescent="0.35">
      <c r="A59" s="31"/>
      <c r="B59" s="32"/>
      <c r="C59" s="16" t="s">
        <v>20</v>
      </c>
      <c r="D59" s="17">
        <v>-1.4</v>
      </c>
      <c r="E59" s="17">
        <v>-2.2359999999999998</v>
      </c>
      <c r="F59" s="17">
        <v>1.1019999999999999</v>
      </c>
      <c r="G59" s="17">
        <v>89.731999999999999</v>
      </c>
    </row>
    <row r="60" spans="1:8" ht="15.5" x14ac:dyDescent="0.35">
      <c r="A60" s="31"/>
      <c r="B60" s="32" t="s">
        <v>33</v>
      </c>
      <c r="C60" s="16" t="s">
        <v>21</v>
      </c>
      <c r="D60" s="17">
        <v>-1.1640000000000001</v>
      </c>
      <c r="E60" s="17">
        <v>-1.7559999999999998</v>
      </c>
      <c r="F60" s="17">
        <v>1.06</v>
      </c>
      <c r="G60" s="17">
        <v>91.298000000000002</v>
      </c>
    </row>
    <row r="61" spans="1:8" ht="15.5" x14ac:dyDescent="0.35">
      <c r="A61" s="31"/>
      <c r="B61" s="32"/>
      <c r="C61" s="16" t="s">
        <v>22</v>
      </c>
      <c r="D61" s="17">
        <v>-0.74600000000000011</v>
      </c>
      <c r="E61" s="17">
        <v>-1.0558000000000001</v>
      </c>
      <c r="F61" s="17">
        <v>1.4600000000000002</v>
      </c>
      <c r="G61" s="17">
        <v>74.440000000000012</v>
      </c>
    </row>
    <row r="62" spans="1:8" ht="15.5" x14ac:dyDescent="0.35">
      <c r="A62" s="31"/>
      <c r="B62" s="32"/>
      <c r="C62" s="16" t="s">
        <v>23</v>
      </c>
      <c r="D62" s="17">
        <v>-1.7060000000000002</v>
      </c>
      <c r="E62" s="17">
        <v>-2.1259999999999999</v>
      </c>
      <c r="F62" s="17">
        <v>1.4419999999999999</v>
      </c>
      <c r="G62" s="17">
        <v>89.03</v>
      </c>
    </row>
    <row r="63" spans="1:8" ht="15.5" x14ac:dyDescent="0.35">
      <c r="A63" s="31"/>
      <c r="B63" s="32"/>
      <c r="C63" s="16" t="s">
        <v>20</v>
      </c>
      <c r="D63" s="17">
        <v>-1.39</v>
      </c>
      <c r="E63" s="17">
        <v>-2.282</v>
      </c>
      <c r="F63" s="17">
        <v>1.1339999999999999</v>
      </c>
      <c r="G63" s="17">
        <v>88.916000000000011</v>
      </c>
    </row>
    <row r="64" spans="1:8" x14ac:dyDescent="0.35">
      <c r="A64" s="7"/>
      <c r="B64" s="7"/>
      <c r="C64" s="7"/>
      <c r="D64" s="7"/>
      <c r="E64" s="7"/>
      <c r="F64" s="7"/>
      <c r="G64" s="7"/>
    </row>
    <row r="65" spans="1:8" x14ac:dyDescent="0.35">
      <c r="A65" s="7"/>
      <c r="B65" s="7"/>
      <c r="C65" s="7"/>
      <c r="D65" s="7"/>
      <c r="E65" s="7"/>
      <c r="F65" s="7"/>
      <c r="G65" s="7"/>
    </row>
    <row r="66" spans="1:8" x14ac:dyDescent="0.35">
      <c r="A66" s="7"/>
      <c r="B66" s="7"/>
      <c r="C66" s="7"/>
      <c r="D66" s="7"/>
      <c r="E66" s="7"/>
      <c r="F66" s="7"/>
      <c r="G66" s="7"/>
    </row>
    <row r="67" spans="1:8" x14ac:dyDescent="0.35">
      <c r="A67" s="15"/>
      <c r="B67" s="8"/>
      <c r="C67" s="8"/>
      <c r="D67" s="8" t="s">
        <v>36</v>
      </c>
      <c r="E67" s="8" t="s">
        <v>37</v>
      </c>
      <c r="F67" s="8" t="s">
        <v>38</v>
      </c>
      <c r="G67" s="8" t="s">
        <v>39</v>
      </c>
    </row>
    <row r="68" spans="1:8" ht="15.5" x14ac:dyDescent="0.35">
      <c r="A68" s="31" t="s">
        <v>34</v>
      </c>
      <c r="B68" s="32" t="s">
        <v>32</v>
      </c>
      <c r="C68" s="16" t="s">
        <v>21</v>
      </c>
      <c r="D68" s="18">
        <v>-1.4355410999912199</v>
      </c>
      <c r="E68" s="18">
        <v>-2.6595533498759298</v>
      </c>
      <c r="F68" s="18">
        <v>0.79199999999999993</v>
      </c>
      <c r="G68" s="18">
        <v>87.4</v>
      </c>
    </row>
    <row r="69" spans="1:8" ht="15.5" x14ac:dyDescent="0.35">
      <c r="A69" s="31"/>
      <c r="B69" s="32"/>
      <c r="C69" s="16" t="s">
        <v>22</v>
      </c>
      <c r="D69" s="19">
        <v>-0.72170329670329703</v>
      </c>
      <c r="E69" s="19">
        <v>-1.5673252210372799</v>
      </c>
      <c r="F69" s="19">
        <v>1.52</v>
      </c>
      <c r="G69" s="18">
        <v>68</v>
      </c>
    </row>
    <row r="70" spans="1:8" ht="15.5" x14ac:dyDescent="0.35">
      <c r="A70" s="31"/>
      <c r="B70" s="32"/>
      <c r="C70" s="16" t="s">
        <v>23</v>
      </c>
      <c r="D70" s="19">
        <v>-0.45358547884863598</v>
      </c>
      <c r="E70" s="19">
        <v>-1.4463612368024099</v>
      </c>
      <c r="F70" s="19">
        <v>1.3174999999999999</v>
      </c>
      <c r="G70" s="19">
        <v>86.2</v>
      </c>
    </row>
    <row r="71" spans="1:8" ht="15.5" x14ac:dyDescent="0.35">
      <c r="A71" s="31"/>
      <c r="B71" s="32"/>
      <c r="C71" s="16" t="s">
        <v>20</v>
      </c>
      <c r="D71" s="18">
        <v>-1.53585478848636</v>
      </c>
      <c r="E71" s="18">
        <v>-2.9884662956091499</v>
      </c>
      <c r="F71" s="18">
        <v>1.37</v>
      </c>
      <c r="G71" s="18">
        <v>78.2</v>
      </c>
    </row>
    <row r="72" spans="1:8" ht="15.5" x14ac:dyDescent="0.35">
      <c r="A72" s="31"/>
      <c r="B72" s="32" t="s">
        <v>33</v>
      </c>
      <c r="C72" s="16" t="s">
        <v>21</v>
      </c>
      <c r="D72" s="19">
        <v>-1.6047718692219901</v>
      </c>
      <c r="E72" s="19">
        <v>-3.0595533498759302</v>
      </c>
      <c r="F72" s="19">
        <v>0.82399999999999984</v>
      </c>
      <c r="G72" s="19">
        <v>88</v>
      </c>
    </row>
    <row r="73" spans="1:8" ht="15.5" x14ac:dyDescent="0.35">
      <c r="A73" s="31"/>
      <c r="B73" s="32"/>
      <c r="C73" s="16" t="s">
        <v>22</v>
      </c>
      <c r="D73" s="19">
        <v>-0.75070329670329705</v>
      </c>
      <c r="E73" s="19">
        <v>-1.88514492753623</v>
      </c>
      <c r="F73" s="19">
        <v>1.5640000000000001</v>
      </c>
      <c r="G73" s="19">
        <v>71.2</v>
      </c>
    </row>
    <row r="74" spans="1:8" ht="15.5" x14ac:dyDescent="0.35">
      <c r="A74" s="31"/>
      <c r="B74" s="32"/>
      <c r="C74" s="16" t="s">
        <v>23</v>
      </c>
      <c r="D74" s="19">
        <v>-0.45905214551530299</v>
      </c>
      <c r="E74" s="19">
        <v>-1.55224358974359</v>
      </c>
      <c r="F74" s="19">
        <v>1.6</v>
      </c>
      <c r="G74" s="19">
        <v>84.8</v>
      </c>
    </row>
    <row r="75" spans="1:8" ht="15.5" x14ac:dyDescent="0.35">
      <c r="A75" s="31"/>
      <c r="B75" s="32"/>
      <c r="C75" s="16" t="s">
        <v>20</v>
      </c>
      <c r="D75" s="19">
        <v>-0.73</v>
      </c>
      <c r="E75" s="19">
        <v>-2.7884662956091502</v>
      </c>
      <c r="F75" s="19">
        <v>1.5740000000000001</v>
      </c>
      <c r="G75" s="19">
        <v>75.599999999999994</v>
      </c>
    </row>
    <row r="78" spans="1:8" x14ac:dyDescent="0.35">
      <c r="A78" s="26" t="s">
        <v>46</v>
      </c>
      <c r="B78" s="26"/>
      <c r="C78" s="26"/>
      <c r="D78" s="26"/>
      <c r="E78" s="26"/>
      <c r="F78" s="26"/>
      <c r="G78" s="26"/>
      <c r="H78" s="26"/>
    </row>
    <row r="80" spans="1:8" ht="15.5" x14ac:dyDescent="0.35">
      <c r="A80" s="20" t="s">
        <v>41</v>
      </c>
      <c r="B80" s="20"/>
      <c r="C80" s="20" t="s">
        <v>27</v>
      </c>
      <c r="D80" s="20"/>
      <c r="E80" s="20" t="s">
        <v>28</v>
      </c>
      <c r="F80" s="20"/>
      <c r="G80" s="20" t="s">
        <v>42</v>
      </c>
      <c r="H80" s="20"/>
    </row>
    <row r="81" spans="1:8" ht="15.5" x14ac:dyDescent="0.35">
      <c r="A81" s="20"/>
      <c r="B81" s="20"/>
      <c r="C81" s="20" t="s">
        <v>43</v>
      </c>
      <c r="D81" s="20" t="s">
        <v>44</v>
      </c>
      <c r="E81" s="20" t="s">
        <v>43</v>
      </c>
      <c r="F81" s="20" t="s">
        <v>44</v>
      </c>
      <c r="G81" s="20" t="s">
        <v>43</v>
      </c>
      <c r="H81" s="20" t="s">
        <v>44</v>
      </c>
    </row>
    <row r="82" spans="1:8" ht="15.5" x14ac:dyDescent="0.35">
      <c r="A82" s="33" t="s">
        <v>32</v>
      </c>
      <c r="B82" s="20" t="s">
        <v>21</v>
      </c>
      <c r="C82" s="21">
        <v>265.44</v>
      </c>
      <c r="D82" s="20">
        <v>112.86</v>
      </c>
      <c r="E82" s="21">
        <v>119.58</v>
      </c>
      <c r="F82" s="21">
        <v>230.28</v>
      </c>
      <c r="G82" s="21">
        <v>177.7</v>
      </c>
      <c r="H82" s="21">
        <v>180.88</v>
      </c>
    </row>
    <row r="83" spans="1:8" ht="15.5" x14ac:dyDescent="0.35">
      <c r="A83" s="33"/>
      <c r="B83" s="20" t="s">
        <v>22</v>
      </c>
      <c r="C83" s="21">
        <v>30.42</v>
      </c>
      <c r="D83" s="20">
        <v>79.760000000000005</v>
      </c>
      <c r="E83" s="21">
        <v>35.479999999999997</v>
      </c>
      <c r="F83" s="21">
        <v>61.42</v>
      </c>
      <c r="G83" s="21">
        <v>27.26</v>
      </c>
      <c r="H83" s="21">
        <v>90.52</v>
      </c>
    </row>
    <row r="84" spans="1:8" ht="15.5" x14ac:dyDescent="0.35">
      <c r="A84" s="33"/>
      <c r="B84" s="20" t="s">
        <v>23</v>
      </c>
      <c r="C84" s="21">
        <v>28.59</v>
      </c>
      <c r="D84" s="21">
        <v>18.5</v>
      </c>
      <c r="E84" s="21">
        <v>16.399999999999999</v>
      </c>
      <c r="F84" s="21">
        <v>48.34</v>
      </c>
      <c r="G84" s="21">
        <v>37.32</v>
      </c>
      <c r="H84" s="21">
        <v>22.88</v>
      </c>
    </row>
    <row r="85" spans="1:8" ht="15.5" x14ac:dyDescent="0.35">
      <c r="A85" s="33"/>
      <c r="B85" s="20" t="s">
        <v>20</v>
      </c>
      <c r="C85" s="21">
        <v>232.54</v>
      </c>
      <c r="D85" s="20">
        <v>168.74</v>
      </c>
      <c r="E85" s="21">
        <v>157.78</v>
      </c>
      <c r="F85" s="21">
        <v>265.22000000000003</v>
      </c>
      <c r="G85" s="21">
        <v>232.78</v>
      </c>
      <c r="H85" s="21">
        <v>161.96</v>
      </c>
    </row>
    <row r="86" spans="1:8" ht="15.5" x14ac:dyDescent="0.35">
      <c r="A86" s="33" t="s">
        <v>45</v>
      </c>
      <c r="B86" s="20" t="s">
        <v>21</v>
      </c>
      <c r="C86" s="21">
        <v>178.74</v>
      </c>
      <c r="D86" s="20">
        <v>110.4</v>
      </c>
      <c r="E86" s="21">
        <v>181.14</v>
      </c>
      <c r="F86" s="21">
        <v>129.12</v>
      </c>
      <c r="G86" s="21">
        <v>171.4</v>
      </c>
      <c r="H86" s="21">
        <v>171.4</v>
      </c>
    </row>
    <row r="87" spans="1:8" ht="15.5" x14ac:dyDescent="0.35">
      <c r="A87" s="33"/>
      <c r="B87" s="20" t="s">
        <v>22</v>
      </c>
      <c r="C87" s="21">
        <v>65.16</v>
      </c>
      <c r="D87" s="20">
        <v>130.08000000000001</v>
      </c>
      <c r="E87" s="21">
        <v>156.76</v>
      </c>
      <c r="F87" s="21">
        <v>80.58</v>
      </c>
      <c r="G87" s="21">
        <v>78.44</v>
      </c>
      <c r="H87" s="21">
        <v>113.62</v>
      </c>
    </row>
    <row r="88" spans="1:8" ht="15.5" x14ac:dyDescent="0.35">
      <c r="A88" s="33"/>
      <c r="B88" s="20" t="s">
        <v>23</v>
      </c>
      <c r="C88" s="21">
        <v>29.15</v>
      </c>
      <c r="D88" s="20">
        <v>15.42</v>
      </c>
      <c r="E88" s="21">
        <v>16.920000000000002</v>
      </c>
      <c r="F88" s="21">
        <v>40.56</v>
      </c>
      <c r="G88" s="21">
        <v>30.6</v>
      </c>
      <c r="H88" s="21">
        <v>21.44</v>
      </c>
    </row>
    <row r="89" spans="1:8" ht="15.5" x14ac:dyDescent="0.35">
      <c r="A89" s="33"/>
      <c r="B89" s="20" t="s">
        <v>20</v>
      </c>
      <c r="C89" s="21">
        <v>118.72</v>
      </c>
      <c r="D89" s="20">
        <v>251.66</v>
      </c>
      <c r="E89" s="21">
        <v>329.68</v>
      </c>
      <c r="F89" s="21">
        <v>274.82</v>
      </c>
      <c r="G89" s="21">
        <v>228.36</v>
      </c>
      <c r="H89" s="21">
        <v>319.26</v>
      </c>
    </row>
    <row r="90" spans="1:8" ht="15.5" x14ac:dyDescent="0.35">
      <c r="A90" s="20"/>
      <c r="B90" s="20"/>
      <c r="C90" s="20"/>
      <c r="D90" s="20"/>
      <c r="E90" s="20"/>
      <c r="F90" s="20"/>
      <c r="G90" s="20"/>
      <c r="H90" s="20"/>
    </row>
    <row r="91" spans="1:8" ht="15.5" x14ac:dyDescent="0.35">
      <c r="A91" s="20" t="s">
        <v>34</v>
      </c>
      <c r="B91" s="20"/>
      <c r="C91" s="20"/>
      <c r="D91" s="20"/>
      <c r="E91" s="20"/>
      <c r="F91" s="20"/>
      <c r="G91" s="20"/>
      <c r="H91" s="20"/>
    </row>
    <row r="92" spans="1:8" ht="15.5" x14ac:dyDescent="0.35">
      <c r="A92" s="20"/>
      <c r="B92" s="20"/>
      <c r="C92" s="20" t="s">
        <v>43</v>
      </c>
      <c r="D92" s="20" t="s">
        <v>44</v>
      </c>
      <c r="E92" s="20" t="s">
        <v>43</v>
      </c>
      <c r="F92" s="20" t="s">
        <v>44</v>
      </c>
      <c r="G92" s="20" t="s">
        <v>43</v>
      </c>
      <c r="H92" s="20" t="s">
        <v>44</v>
      </c>
    </row>
    <row r="93" spans="1:8" ht="15.5" x14ac:dyDescent="0.35">
      <c r="A93" s="33" t="s">
        <v>32</v>
      </c>
      <c r="B93" s="20" t="s">
        <v>20</v>
      </c>
      <c r="C93" s="21">
        <v>296.39999999999998</v>
      </c>
      <c r="D93" s="21">
        <v>256.8</v>
      </c>
      <c r="E93" s="20">
        <v>266.8</v>
      </c>
      <c r="F93" s="20">
        <v>277.05</v>
      </c>
      <c r="G93" s="20">
        <v>288.39999999999998</v>
      </c>
      <c r="H93" s="20">
        <v>263.01</v>
      </c>
    </row>
    <row r="94" spans="1:8" ht="15.5" x14ac:dyDescent="0.35">
      <c r="A94" s="33"/>
      <c r="B94" s="20" t="s">
        <v>21</v>
      </c>
      <c r="C94" s="21">
        <v>66.2</v>
      </c>
      <c r="D94" s="21">
        <v>134</v>
      </c>
      <c r="E94" s="20">
        <v>109.2</v>
      </c>
      <c r="F94" s="20">
        <v>72</v>
      </c>
      <c r="G94" s="20">
        <v>89.2</v>
      </c>
      <c r="H94" s="20">
        <v>125.96</v>
      </c>
    </row>
    <row r="95" spans="1:8" ht="15.5" x14ac:dyDescent="0.35">
      <c r="A95" s="33"/>
      <c r="B95" s="20" t="s">
        <v>22</v>
      </c>
      <c r="C95" s="21">
        <v>64.8</v>
      </c>
      <c r="D95" s="21">
        <v>55</v>
      </c>
      <c r="E95" s="20">
        <v>43.6</v>
      </c>
      <c r="F95" s="20">
        <v>64.989999999999995</v>
      </c>
      <c r="G95" s="20">
        <v>76</v>
      </c>
      <c r="H95" s="20">
        <v>48.06</v>
      </c>
    </row>
    <row r="96" spans="1:8" ht="15.5" x14ac:dyDescent="0.35">
      <c r="A96" s="33"/>
      <c r="B96" s="20" t="s">
        <v>23</v>
      </c>
      <c r="C96" s="21">
        <v>197.4</v>
      </c>
      <c r="D96" s="21">
        <v>213</v>
      </c>
      <c r="E96" s="20">
        <v>196.2</v>
      </c>
      <c r="F96" s="20">
        <v>192</v>
      </c>
      <c r="G96" s="20">
        <v>190.4</v>
      </c>
      <c r="H96" s="20">
        <v>199.95</v>
      </c>
    </row>
    <row r="97" spans="1:8" ht="15.5" x14ac:dyDescent="0.35">
      <c r="A97" s="33" t="s">
        <v>45</v>
      </c>
      <c r="B97" s="20" t="s">
        <v>20</v>
      </c>
      <c r="C97" s="21">
        <v>219.12</v>
      </c>
      <c r="D97" s="21">
        <v>298.01</v>
      </c>
      <c r="E97" s="20">
        <v>331.4</v>
      </c>
      <c r="F97" s="20">
        <v>229.98</v>
      </c>
      <c r="G97" s="20">
        <v>280.12</v>
      </c>
      <c r="H97" s="20">
        <v>330.05</v>
      </c>
    </row>
    <row r="98" spans="1:8" ht="15.5" x14ac:dyDescent="0.35">
      <c r="A98" s="33"/>
      <c r="B98" s="20" t="s">
        <v>21</v>
      </c>
      <c r="C98" s="21">
        <v>49</v>
      </c>
      <c r="D98" s="21">
        <v>87.21</v>
      </c>
      <c r="E98" s="20">
        <v>78.599999999999994</v>
      </c>
      <c r="F98" s="20">
        <v>65.040000000000006</v>
      </c>
      <c r="G98" s="20">
        <v>54</v>
      </c>
      <c r="H98" s="20">
        <v>80</v>
      </c>
    </row>
    <row r="99" spans="1:8" ht="15.5" x14ac:dyDescent="0.35">
      <c r="A99" s="33"/>
      <c r="B99" s="20" t="s">
        <v>22</v>
      </c>
      <c r="C99" s="21">
        <v>62</v>
      </c>
      <c r="D99" s="21">
        <v>51.02</v>
      </c>
      <c r="E99" s="20">
        <v>50.4</v>
      </c>
      <c r="F99" s="20">
        <v>62</v>
      </c>
      <c r="G99" s="20">
        <v>78</v>
      </c>
      <c r="H99" s="20">
        <v>54.06</v>
      </c>
    </row>
    <row r="100" spans="1:8" ht="15.5" x14ac:dyDescent="0.35">
      <c r="A100" s="33"/>
      <c r="B100" s="20" t="s">
        <v>23</v>
      </c>
      <c r="C100" s="21">
        <v>91.2</v>
      </c>
      <c r="D100" s="21">
        <v>187.01</v>
      </c>
      <c r="E100" s="20">
        <v>147.80000000000001</v>
      </c>
      <c r="F100" s="20">
        <v>100.02</v>
      </c>
      <c r="G100" s="20">
        <v>81.2</v>
      </c>
      <c r="H100" s="20">
        <v>165</v>
      </c>
    </row>
  </sheetData>
  <mergeCells count="21">
    <mergeCell ref="A78:H78"/>
    <mergeCell ref="A82:A85"/>
    <mergeCell ref="A86:A89"/>
    <mergeCell ref="A93:A96"/>
    <mergeCell ref="A97:A100"/>
    <mergeCell ref="A56:A63"/>
    <mergeCell ref="B56:B59"/>
    <mergeCell ref="B60:B63"/>
    <mergeCell ref="A68:A75"/>
    <mergeCell ref="B68:B71"/>
    <mergeCell ref="B72:B75"/>
    <mergeCell ref="A31:A34"/>
    <mergeCell ref="A35:A38"/>
    <mergeCell ref="A43:A46"/>
    <mergeCell ref="A47:A50"/>
    <mergeCell ref="A53:G53"/>
    <mergeCell ref="A1:D1"/>
    <mergeCell ref="A17:I17"/>
    <mergeCell ref="B18:D18"/>
    <mergeCell ref="E18:G18"/>
    <mergeCell ref="A27:H2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Nandan Singh Mehra</dc:creator>
  <cp:lastModifiedBy>Nandan Mehra</cp:lastModifiedBy>
  <cp:lastPrinted>2024-10-21T13:51:28Z</cp:lastPrinted>
  <dcterms:created xsi:type="dcterms:W3CDTF">2015-06-05T18:17:20Z</dcterms:created>
  <dcterms:modified xsi:type="dcterms:W3CDTF">2024-10-21T13:51:41Z</dcterms:modified>
</cp:coreProperties>
</file>